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activeTab="5"/>
  </bookViews>
  <sheets>
    <sheet name="T0ZD_L VS T1ZD_L" sheetId="1" r:id="rId1"/>
    <sheet name="T0ZD_S VS T1ZD_S" sheetId="2" r:id="rId2"/>
    <sheet name="T0ZD_P VS T1ZD_P" sheetId="3" r:id="rId3"/>
    <sheet name="T0ZD_R_L VS T1ZD_R_L" sheetId="4" r:id="rId4"/>
    <sheet name="T0ZD_R_S VS T1ZD_R_S" sheetId="5" r:id="rId5"/>
    <sheet name="T0ZD_R_P VS T1ZD_R_P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7" uniqueCount="272">
  <si>
    <t>KEGG.top.Total</t>
  </si>
  <si>
    <t>id</t>
  </si>
  <si>
    <t>Term</t>
  </si>
  <si>
    <t>pValue</t>
  </si>
  <si>
    <t>Enrichment_score</t>
  </si>
  <si>
    <t>Gene</t>
  </si>
  <si>
    <t>hyperlink_only_excel</t>
  </si>
  <si>
    <t>ko04016</t>
  </si>
  <si>
    <t>MAPK signaling pathway - plant</t>
  </si>
  <si>
    <t>1.46852488868178e-05</t>
  </si>
  <si>
    <t>4.40438034188034</t>
  </si>
  <si>
    <t>Glyma.20G202200; Glyma.17G229300; Glyma.19G069200; Glyma.14G094100; Glyma.04G066900; Glyma.20G087000; Glyma.09G204100; Glyma.02G261900; Glyma.19G213300; Glyma.10G188500</t>
  </si>
  <si>
    <t>ko01040</t>
  </si>
  <si>
    <t>Biosynthesis of unsaturated fatty acids</t>
  </si>
  <si>
    <t>0.000350985630714124</t>
  </si>
  <si>
    <t>8.87923076923077</t>
  </si>
  <si>
    <t>Glyma.14G121400; Glyma.10G278000; Glyma.20G111000</t>
  </si>
  <si>
    <t>ko00591</t>
  </si>
  <si>
    <t>Linoleic acid metabolism</t>
  </si>
  <si>
    <t>0.00101230134357775</t>
  </si>
  <si>
    <t>6.72668997668998</t>
  </si>
  <si>
    <t>Glyma.13G347600; Glyma.13G347500; Glyma.15G026300</t>
  </si>
  <si>
    <t>ko00350</t>
  </si>
  <si>
    <t>Tyrosine metabolism</t>
  </si>
  <si>
    <t>0.00102356088435798</t>
  </si>
  <si>
    <t>5.19253261358524</t>
  </si>
  <si>
    <t>Glyma.12G015100; Glyma.13G035200; Glyma.14G156400; Glyma.12G161500</t>
  </si>
  <si>
    <t>ko00071</t>
  </si>
  <si>
    <t>Fatty acid degradation</t>
  </si>
  <si>
    <t>0.00119462773504057</t>
  </si>
  <si>
    <t>5.01651455888744</t>
  </si>
  <si>
    <t>Glyma.12G015100; Glyma.13G035200; Glyma.14G156400; Glyma.12G057400</t>
  </si>
  <si>
    <t>ko00561</t>
  </si>
  <si>
    <t>Glycerolipid metabolism</t>
  </si>
  <si>
    <t>0.00141990009659057</t>
  </si>
  <si>
    <t>4.06558185404339</t>
  </si>
  <si>
    <t>Glyma.09G273400; Glyma.11G120600; Glyma.14G167400; Glyma.12G057400; Glyma.12G084000</t>
  </si>
  <si>
    <t>ko00592</t>
  </si>
  <si>
    <t>alpha-Linolenic acid metabolism</t>
  </si>
  <si>
    <t>0.00569482463749927</t>
  </si>
  <si>
    <t>4.18831640058055</t>
  </si>
  <si>
    <t>Glyma.14G072300; Glyma.13G035200; Glyma.14G156400</t>
  </si>
  <si>
    <t>ko04075</t>
  </si>
  <si>
    <t>Plant hormone signal transduction</t>
  </si>
  <si>
    <t>0.0058917034686763</t>
  </si>
  <si>
    <t>2.08432647165042</t>
  </si>
  <si>
    <t>Glyma.20G202200; Glyma.19G069200; Glyma.04G066900; Glyma.20G087000; Glyma.09G204100; Glyma.02G261900; Glyma.12G034600; Glyma.10G056400; Glyma.19G213300; Glyma.12G216700; Glyma.10G188500</t>
  </si>
  <si>
    <t>ko02024</t>
  </si>
  <si>
    <t>Quorum sensing</t>
  </si>
  <si>
    <t>0.013104223094421</t>
  </si>
  <si>
    <t>3.28860398860399</t>
  </si>
  <si>
    <t>Glyma.14G211100; Glyma.20G040600; Glyma.20G112600</t>
  </si>
  <si>
    <t>ko00564</t>
  </si>
  <si>
    <t>Glycerophospholipid metabolism</t>
  </si>
  <si>
    <t>0.0173698124591573</t>
  </si>
  <si>
    <t>2.65447855582385</t>
  </si>
  <si>
    <t>Glyma.20G040600; Glyma.11G120600; Glyma.07G102700; Glyma.14G167400</t>
  </si>
  <si>
    <t>ko00940</t>
  </si>
  <si>
    <t>Phenylpropanoid biosynthesis</t>
  </si>
  <si>
    <t>0.0205716765697718</t>
  </si>
  <si>
    <t>2.1656660412758</t>
  </si>
  <si>
    <t>Glyma.08G088000; Glyma.18G055300; Glyma.06G275900; Glyma.17G013600; Glyma.09G178100; Glyma.11G161600</t>
  </si>
  <si>
    <t>ko00040</t>
  </si>
  <si>
    <t>Pentose and glucuronate interconversions</t>
  </si>
  <si>
    <t>0.0209219842161365</t>
  </si>
  <si>
    <t>2.52969537584922</t>
  </si>
  <si>
    <t>Glyma.06G314200; Glyma.16G014100; Glyma.20G112600; Glyma.17G044500</t>
  </si>
  <si>
    <t>ko00620</t>
  </si>
  <si>
    <t>Pyruvate metabolism</t>
  </si>
  <si>
    <t>0.0567045723588428</t>
  </si>
  <si>
    <t>2.07458662832495</t>
  </si>
  <si>
    <t>Glyma.08G201200; Glyma.12G057400; Glyma.19G120400</t>
  </si>
  <si>
    <t>ko00010</t>
  </si>
  <si>
    <t>Glycolysis / Gluconeogenesis</t>
  </si>
  <si>
    <t>0.0571200527982942</t>
  </si>
  <si>
    <t>1.92191142191142</t>
  </si>
  <si>
    <t>ko04141</t>
  </si>
  <si>
    <t>Protein processing in endoplasmic reticulum</t>
  </si>
  <si>
    <t>0.0910788341209965</t>
  </si>
  <si>
    <t>1.60506702263752</t>
  </si>
  <si>
    <t>Glyma.18G289100; Glyma.10G176400; Glyma.04G186000; Glyma.06G180000; Glyma.04G229800</t>
  </si>
  <si>
    <t>1.61E-16</t>
  </si>
  <si>
    <t>Glyma.11G246600; Glyma.02G205600; Glyma.13G311600; Glyma.14G214800; Glyma.08G068700; Glyma.01G106800; Glyma.08G068800; Glyma.07G200700; Glyma.14G099900; Glyma.08G069000; Glyma.18G289100; Glyma.06G054700; Glyma.17G072400; Glyma.07G200000; Glyma.15G002000; Glyma.08G332900; Glyma.13G176500; Glyma.11G140500; Glyma.07G200200; Glyma.13G176300; Glyma.12G013100; Glyma.20G015900; Glyma.09G248600; Glyma.16G012000; Glyma.13G176200; Glyma.08G318900; Glyma.07G043600; Glyma.13G176000; Glyma.15G088000; Glyma.03G070400; Glyma.06G317800; Glyma.14G124300; Glyma.06G157800; Glyma.18G074100; Glyma.16G206200; Glyma.12G064000; Glyma.17G224900; Glyma.16G178800; Glyma.14G100000; Glyma.18G289600; Glyma.09G131500; Glyma.01G103200</t>
  </si>
  <si>
    <t>1.39E-10</t>
  </si>
  <si>
    <t>Glyma.09G204500; Glyma.05G211700; Glyma.08G018000; Glyma.15G048500; Glyma.01G128100; Glyma.18G208800; Glyma.12G073000; Glyma.05G126400; Glyma.09G236800; Glyma.03G236300; Glyma.18G260700; Glyma.20G034200; Glyma.14G200200; Glyma.U021800; Glyma.03G088800; Glyma.02G232600; Glyma.08G271900; Glyma.16G084700; Glyma.11G163300; Glyma.09G280200; Glyma.09G005500; Glyma.05G119500; Glyma.19G233900; Glyma.03G042700; Glyma.10G152200; Glyma.07G229500; Glyma.17G034900; Glyma.01G160100</t>
  </si>
  <si>
    <t>7.60E-09</t>
  </si>
  <si>
    <t>Glyma.12G035200; Glyma.17G065000; Glyma.12G035300; Glyma.11G155100; Glyma.13G095100; Glyma.09G204500; Glyma.11G038600; Glyma.16G010000; Glyma.02G125600; Glyma.13G112000; Glyma.09G221200; Glyma.06G134000; Glyma.13G095000; Glyma.12G035000; Glyma.12G126500; Glyma.12G033800; Glyma.17G065300; Glyma.15G179600; Glyma.03G029600; Glyma.09G071600; Glyma.12G124900; Glyma.13G094900; Glyma.17G065400; Glyma.08G155500; Glyma.12G124100; Glyma.02G142600; Glyma.08G271900; Glyma.08G028500; Glyma.17G064900; Glyma.13G095200; Glyma.09G221000; Glyma.17G065100; Glyma.01G204400; Glyma.05G119500; Glyma.17G047700; Glyma.17G065200; Glyma.13G361200; Glyma.13G095300; Glyma.13G143200; Glyma.03G158600; Glyma.12G216700; Glyma.13G103100</t>
  </si>
  <si>
    <t>ko04070</t>
  </si>
  <si>
    <t>Phosphatidylinositol signaling system</t>
  </si>
  <si>
    <t>Glyma.09G236800; Glyma.07G266200; Glyma.18G260700; Glyma.20G034200; Glyma.06G089800; Glyma.06G254900; Glyma.12G146700; Glyma.04G088000; Glyma.07G229500; Glyma.17G034900</t>
  </si>
  <si>
    <t>ko04010</t>
  </si>
  <si>
    <t>MAPK signaling pathway</t>
  </si>
  <si>
    <t>Glyma.02G205600; Glyma.18G289100; Glyma.06G124700; Glyma.17G072400; Glyma.06G153200; Glyma.18G025100; Glyma.11G140500; Glyma.15G088000; Glyma.12G064000; Glyma.18G289600</t>
  </si>
  <si>
    <t>ko04015</t>
  </si>
  <si>
    <t>Rap1 signaling pathway</t>
  </si>
  <si>
    <t>Glyma.09G236800; Glyma.18G260700; Glyma.20G034200; Glyma.07G229500; Glyma.17G034900</t>
  </si>
  <si>
    <t>ko04020</t>
  </si>
  <si>
    <t>Calcium signaling pathway</t>
  </si>
  <si>
    <t>Glyma.09G236800; Glyma.18G260700; Glyma.20G034200; Glyma.01G178500; Glyma.11G202000; Glyma.07G229500; Glyma.17G034900</t>
  </si>
  <si>
    <t>ko00906</t>
  </si>
  <si>
    <t>Carotenoid biosynthesis</t>
  </si>
  <si>
    <t>Glyma.07G215500; Glyma.16G109300; Glyma.09G218600; Glyma.01G153300; Glyma.16G076600</t>
  </si>
  <si>
    <t>ko00053</t>
  </si>
  <si>
    <t>Ascorbate and aldarate metabolism</t>
  </si>
  <si>
    <t>Glyma.18G265100; Glyma.07G266200; Glyma.06G114300; Glyma.20G051700; Glyma.08G243000; Glyma.02G292800</t>
  </si>
  <si>
    <t>ko04022</t>
  </si>
  <si>
    <t>cGMP - PKG signaling pathway</t>
  </si>
  <si>
    <t>Glyma.09G236800; Glyma.18G260700; Glyma.20G034200; Glyma.20G203900; Glyma.07G229500; Glyma.17G034900</t>
  </si>
  <si>
    <t>ko00904</t>
  </si>
  <si>
    <t>Diterpenoid biosynthesis</t>
  </si>
  <si>
    <t>Glyma.13G288000; Glyma.13G259400; Glyma.08G208300; Glyma.15G093900</t>
  </si>
  <si>
    <t>ko00270</t>
  </si>
  <si>
    <t>Cysteine and methionine metabolism</t>
  </si>
  <si>
    <t>Glyma.05G211700; Glyma.08G018000; Glyma.05G222400; Glyma.13G001200; Glyma.19G220200; Glyma.17G020300; Glyma.07G129000; Glyma.05G108900; Glyma.11G045600; Glyma.17G158100</t>
  </si>
  <si>
    <t>ko04024</t>
  </si>
  <si>
    <t>cAMP signaling pathway</t>
  </si>
  <si>
    <t>ko04218</t>
  </si>
  <si>
    <t>Cellular senescence</t>
  </si>
  <si>
    <t>Glyma.09G236800; Glyma.18G260700; Glyma.20G034200; Glyma.01G178500; Glyma.11G202000; Glyma.20G203900; Glyma.07G229500; Glyma.17G034900</t>
  </si>
  <si>
    <t>ko00982</t>
  </si>
  <si>
    <t>Drug metabolism - cytochrome P450</t>
  </si>
  <si>
    <t>Glyma.07G139800; Glyma.15G251500; Glyma.07G140700; Glyma.13G113100; Glyma.04G107500; Glyma.04G097200</t>
  </si>
  <si>
    <t>ko04144</t>
  </si>
  <si>
    <t>Endocytosis</t>
  </si>
  <si>
    <t>Glyma.02G205600; Glyma.18G015700; Glyma.11G106900; Glyma.18G289100; Glyma.17G072400; Glyma.13G147900; Glyma.11G140500; Glyma.01G004100; Glyma.01G083000; Glyma.15G088000; Glyma.12G064000; Glyma.15G173500; Glyma.18G289600; Glyma.07G127800</t>
  </si>
  <si>
    <t>ko04014</t>
  </si>
  <si>
    <t>Ras signaling pathway</t>
  </si>
  <si>
    <t>ko04371</t>
  </si>
  <si>
    <t>Apelin signaling pathway</t>
  </si>
  <si>
    <t>ko00510</t>
  </si>
  <si>
    <t>N-Glycan biosynthesis</t>
  </si>
  <si>
    <t>Glyma.08G132300; Glyma.18G014100; Glyma.05G175000; Glyma.11G243000</t>
  </si>
  <si>
    <t>ko00980</t>
  </si>
  <si>
    <t>Metabolism of xenobiotics by cytochrome P450</t>
  </si>
  <si>
    <t>Glyma.07G139800; Glyma.15G251500; Glyma.07G140700; Glyma.04G107500; Glyma.04G097200</t>
  </si>
  <si>
    <t>0.000552978374441484</t>
  </si>
  <si>
    <t>5.56423234514341</t>
  </si>
  <si>
    <t>Glyma.14G099900; Glyma.07G200000; Glyma.13G176000; Glyma.14G100000</t>
  </si>
  <si>
    <t>ko00520</t>
  </si>
  <si>
    <t>Amino sugar and nucleotide sugar metabolism</t>
  </si>
  <si>
    <t>0.000963438653075605</t>
  </si>
  <si>
    <t>6.52146892655367</t>
  </si>
  <si>
    <t>Glyma.17G027300; Glyma.20G164900; Glyma.13G346700</t>
  </si>
  <si>
    <t>3.49715113636828e-08</t>
  </si>
  <si>
    <t>3.52743675595238</t>
  </si>
  <si>
    <t>Glyma.05G211700; Glyma.08G018000; Glyma.01G128100; Glyma.18G208800; Glyma.05G126400; Glyma.03G236300; Glyma.18G260700; Glyma.14G200200; Glyma.18G056600; Glyma.U021800; Glyma.03G088800; Glyma.13G039800; Glyma.16G084700; Glyma.09G280200; Glyma.07G155500; Glyma.06G124400; Glyma.19G233900; Glyma.04G239400; Glyma.16G020500; Glyma.03G042700; Glyma.05G132900; Glyma.08G083300; Glyma.10G152200</t>
  </si>
  <si>
    <t>9.38087079924817e-07</t>
  </si>
  <si>
    <t>5.34758254716981</t>
  </si>
  <si>
    <t>Glyma.17G049900; Glyma.17G252700; Glyma.03G264300; Glyma.13G030300; Glyma.19G263300; Glyma.19G044900; Glyma.07G162900; Glyma.07G039900; Glyma.13G239000; Glyma.19G011700; Glyma.13G047300</t>
  </si>
  <si>
    <t>1.70557301483187e-06</t>
  </si>
  <si>
    <t>Glyma.07G215500; Glyma.08G096200; Glyma.16G109300; Glyma.17G242200; Glyma.09G218600; Glyma.15G250100; Glyma.08G176300; Glyma.01G153300; Glyma.16G076600</t>
  </si>
  <si>
    <t>ko00460</t>
  </si>
  <si>
    <t>Cyanoamino acid metabolism</t>
  </si>
  <si>
    <t>4.20961495768573e-05</t>
  </si>
  <si>
    <t>4.33440420560748</t>
  </si>
  <si>
    <t>Glyma.11G129600; Glyma.11G129800; Glyma.11G129500; Glyma.12G130200; Glyma.13G051600; Glyma.12G054200; Glyma.11G129900; Glyma.12G054100; Glyma.11G129700</t>
  </si>
  <si>
    <t>0.000107557920805191</t>
  </si>
  <si>
    <t>1.97943341869398</t>
  </si>
  <si>
    <t>Glyma.12G035700; Glyma.13G095100; Glyma.11G038600; Glyma.16G010000; Glyma.02G125600; Glyma.13G112000; Glyma.17G243000; Glyma.06G278900; Glyma.13G095000; Glyma.12G033800; Glyma.17G065300; Glyma.15G179600; Glyma.09G071600; Glyma.04G006800; Glyma.13G094900; Glyma.18G110300; Glyma.10G056300; Glyma.06G187000; Glyma.17G065400; Glyma.04G231100; Glyma.13G095200; Glyma.04G006900; Glyma.17G065100; Glyma.01G204400; Glyma.17G047700; Glyma.07G155500; Glyma.13G095300; Glyma.16G020500; Glyma.13G103100; Glyma.12G035800</t>
  </si>
  <si>
    <t>ko00941</t>
  </si>
  <si>
    <t>Flavonoid biosynthesis</t>
  </si>
  <si>
    <t>0.000446910627765967</t>
  </si>
  <si>
    <t>3.52350427350427</t>
  </si>
  <si>
    <t>Glyma.08G110400; Glyma.08G109500; Glyma.06G118500; Glyma.08G109300; Glyma.08G110700; Glyma.18G103500; Glyma.02G130400; Glyma.13G072000</t>
  </si>
  <si>
    <t>0.000649966734613385</t>
  </si>
  <si>
    <t>2.12384761388286</t>
  </si>
  <si>
    <t>Glyma.02G205600; Glyma.08G068700; Glyma.19G011400; Glyma.08G068800; Glyma.07G200700; Glyma.08G069000; Glyma.06G054700; Glyma.17G072400; Glyma.07G200000; Glyma.07G200300; Glyma.13G176500; Glyma.07G200200; Glyma.13G176300; Glyma.20G015900; Glyma.07G043600; Glyma.06G317800; Glyma.06G157800; Glyma.08G212000; Glyma.14G100000</t>
  </si>
  <si>
    <t>ko00500</t>
  </si>
  <si>
    <t>Starch and sucrose metabolism</t>
  </si>
  <si>
    <t>0.00124064491466506</t>
  </si>
  <si>
    <t>2.29027777777778</t>
  </si>
  <si>
    <t>Glyma.01G203400; Glyma.11G129600; Glyma.06G310900; Glyma.13G088300; Glyma.11G129800; Glyma.11G129500; Glyma.12G130200; Glyma.11G095600; Glyma.11G116600; Glyma.09G168300; Glyma.12G054200; Glyma.11G129900; Glyma.12G054100; Glyma.11G129700</t>
  </si>
  <si>
    <t>0.00171938462368267</t>
  </si>
  <si>
    <t>3.90388257575758</t>
  </si>
  <si>
    <t>Glyma.03G264300; Glyma.13G030300; Glyma.19G263300; Glyma.07G039900; Glyma.13G239000</t>
  </si>
  <si>
    <t>0.00185105383354318</t>
  </si>
  <si>
    <t>2.2708686440678</t>
  </si>
  <si>
    <t>Glyma.18G265100; Glyma.11G190200; Glyma.18G272200; Glyma.09G017000; Glyma.11G095600; Glyma.10G227700; Glyma.11G116600; Glyma.08G023100; Glyma.13G264500; Glyma.12G049100; Glyma.13G057700; Glyma.08G249900; Glyma.13G045700</t>
  </si>
  <si>
    <t>ko00909</t>
  </si>
  <si>
    <t>Sesquiterpenoid and triterpenoid biosynthesis</t>
  </si>
  <si>
    <t>0.00363270144333354</t>
  </si>
  <si>
    <t>4.68465909090909</t>
  </si>
  <si>
    <t>Glyma.08G350800; Glyma.03G121600; Glyma.03G121500</t>
  </si>
  <si>
    <t>ko00908</t>
  </si>
  <si>
    <t>Zeatin biosynthesis</t>
  </si>
  <si>
    <t>0.0128294966837248</t>
  </si>
  <si>
    <t>3.28922872340426</t>
  </si>
  <si>
    <t>Glyma.12G011400; Glyma.17G054600; Glyma.09G225400</t>
  </si>
  <si>
    <t>0.0131240092732525</t>
  </si>
  <si>
    <t>Glyma.18G265100; Glyma.20G051700; Glyma.13G076900; Glyma.01G005100; Glyma.13G057700</t>
  </si>
  <si>
    <t>0.0159776298312624</t>
  </si>
  <si>
    <t>1.98197115384615</t>
  </si>
  <si>
    <t>Glyma.06G314200; Glyma.18G265100; Glyma.03G215800; Glyma.10G009000; Glyma.20G112600; Glyma.01G006800; Glyma.19G225700; Glyma.13G057700; Glyma.05G236800</t>
  </si>
  <si>
    <t>ko00943</t>
  </si>
  <si>
    <t>Isoflavonoid biosynthesis</t>
  </si>
  <si>
    <t>0.0180717989816171</t>
  </si>
  <si>
    <t>2.97295673076923</t>
  </si>
  <si>
    <t>Glyma.07G202300; Glyma.20G213800; Glyma.18G267800</t>
  </si>
  <si>
    <t>0.028123285373286</t>
  </si>
  <si>
    <t>2.34232954545455</t>
  </si>
  <si>
    <t>0.0289734605440915</t>
  </si>
  <si>
    <t>1.63391768292683</t>
  </si>
  <si>
    <t>Glyma.13G069400; Glyma.11G129600; Glyma.11G129800; Glyma.03G181700; Glyma.11G129500; Glyma.12G130200; Glyma.03G181600; Glyma.18G103500; Glyma.12G054200; Glyma.11G129900; Glyma.12G054100; Glyma.11G129700; Glyma.13G072000</t>
  </si>
  <si>
    <t>ko04064</t>
  </si>
  <si>
    <t>NF-kappa B signaling pathway</t>
  </si>
  <si>
    <t>0.0577528337733279</t>
  </si>
  <si>
    <t>Glyma.03G096200; Glyma.19G033100; Glyma.15G064900</t>
  </si>
  <si>
    <t>0.0907630660152068</t>
  </si>
  <si>
    <t>1.52202004219409</t>
  </si>
  <si>
    <t>Glyma.15G112700; Glyma.05G211700; Glyma.08G018000; Glyma.17G039000; Glyma.14G049000; Glyma.11G045600; Glyma.02G268200</t>
  </si>
  <si>
    <t>ko04130</t>
  </si>
  <si>
    <t>SNARE interactions in vesicular transport</t>
  </si>
  <si>
    <t>0.0975883235715293</t>
  </si>
  <si>
    <t>1.71770833333333</t>
  </si>
  <si>
    <t>Glyma.15G068000; Glyma.10G082500; Glyma.02G195300</t>
  </si>
  <si>
    <t>2.10E-09</t>
  </si>
  <si>
    <t>Glyma.17G065000; Glyma.13G095100; Glyma.10G263500; Glyma.10G036700; Glyma.11G038600; Glyma.12G034100; Glyma.16G010000; Glyma.02G125600; Glyma.13G112000; Glyma.06G281600; Glyma.U036200; Glyma.06G126100; Glyma.20G210500; Glyma.U036300; Glyma.13G095000; Glyma.13G116100; Glyma.12G033800; Glyma.17G065300; Glyma.15G179600; Glyma.09G071600; Glyma.17G093900; Glyma.04G198100; Glyma.06G278500; Glyma.13G094900; Glyma.02G000500; Glyma.07G041400; Glyma.06G187000; Glyma.17G065400; Glyma.05G097300; Glyma.04G038100; Glyma.13G095200; Glyma.04G177900; Glyma.09G220200; Glyma.17G065100; Glyma.01G204400; Glyma.01G204200; Glyma.05G119500; Glyma.17G047700; Glyma.04G252300; Glyma.17G065200; Glyma.06G280300; Glyma.09G221100; Glyma.13G095300; Glyma.04G042000; Glyma.08G360700; Glyma.16G020500; Glyma.09G219900; Glyma.03G158600; Glyma.13G103100</t>
  </si>
  <si>
    <t>5.06E-08</t>
  </si>
  <si>
    <t>Glyma.10G036700; Glyma.08G018000; Glyma.12G097200; Glyma.01G128100; Glyma.06G126100; Glyma.18G208800; Glyma.12G073000; Glyma.05G126400; Glyma.09G236800; Glyma.03G236300; Glyma.14G200200; Glyma.U021800; Glyma.03G088800; Glyma.02G232600; Glyma.16G084700; Glyma.07G105700; Glyma.09G005500; Glyma.01G204200; Glyma.05G119500; Glyma.19G233900; Glyma.04G239400; Glyma.16G020500; Glyma.03G042700; Glyma.05G132900; Glyma.07G238700; Glyma.10G152200; Glyma.17G034900</t>
  </si>
  <si>
    <t>8.89E-06</t>
  </si>
  <si>
    <t>Glyma.15G122600; Glyma.12G156600; Glyma.01G225800; Glyma.17G069600; Glyma.18G265100; Glyma.11G190200; Glyma.20G164600; Glyma.16G200600; Glyma.12G087900; Glyma.18G224200; Glyma.11G095600; Glyma.08G023100; Glyma.12G180300; Glyma.13G264500; Glyma.01G063000; Glyma.08G243000; Glyma.05G204700; Glyma.01G167500; Glyma.09G232900; Glyma.09G266300; Glyma.11G075700</t>
  </si>
  <si>
    <t>7.46E-05</t>
  </si>
  <si>
    <t>Glyma.01G203400; Glyma.11G129600; Glyma.08G137500; Glyma.13G088300; Glyma.11G129800; Glyma.16G200600; Glyma.04G074000; Glyma.11G129500; Glyma.14G214300; Glyma.05G156000; Glyma.12G130200; Glyma.11G095600; Glyma.13G278600; Glyma.05G056300; Glyma.12G054100; Glyma.11G129700; Glyma.09G266300; Glyma.05G179800; Glyma.06G184200; Glyma.06G318400</t>
  </si>
  <si>
    <t>ko00330</t>
  </si>
  <si>
    <t>Arginine and proline metabolism</t>
  </si>
  <si>
    <t>7.65E-05</t>
  </si>
  <si>
    <t>Glyma.06G007500; Glyma.19G043000; Glyma.13G049700; Glyma.10G090700; Glyma.07G254000; Glyma.18G116300; Glyma.01G071300; Glyma.17G020300; Glyma.01G131100; Glyma.04G007700; Glyma.06G114300; Glyma.13G153100</t>
  </si>
  <si>
    <t>Glyma.07G254000; Glyma.08G018000; Glyma.17G184900; Glyma.13G001200; Glyma.01G071300; Glyma.19G220200; Glyma.17G020300; Glyma.08G140200; Glyma.14G049200; Glyma.01G131100; Glyma.01G160300; Glyma.11G045600; Glyma.03G223000; Glyma.05G058100</t>
  </si>
  <si>
    <t>Glyma.13G347600; Glyma.03G264300; Glyma.13G030300; Glyma.15G026300; Glyma.13G239000; Glyma.20G054000</t>
  </si>
  <si>
    <t>Glyma.11G129600; Glyma.11G129800; Glyma.11G129500; Glyma.12G130200; Glyma.13G278600; Glyma.13G051600; Glyma.12G054100; Glyma.11G129700</t>
  </si>
  <si>
    <t>Glyma.18G265100; Glyma.20G051900; Glyma.07G266200; Glyma.06G114300; Glyma.20G051700; Glyma.08G243000; Glyma.13G076900</t>
  </si>
  <si>
    <t>Glyma.14G207400; Glyma.09G236800; Glyma.02G238500; Glyma.14G077100; Glyma.11G202000; Glyma.07G238700; Glyma.17G034900</t>
  </si>
  <si>
    <t>Glyma.19G158700; Glyma.09G236800; Glyma.07G266200; Glyma.06G089800; Glyma.06G254900; Glyma.12G146700; Glyma.07G238700; Glyma.05G196100; Glyma.17G034900</t>
  </si>
  <si>
    <t>Glyma.17G049900; Glyma.03G264300; Glyma.13G030300; Glyma.19G044900; Glyma.13G239000; Glyma.20G054000; Glyma.13G047300</t>
  </si>
  <si>
    <t>Glyma.05G146400; Glyma.08G132300; Glyma.18G014100; Glyma.13G323400; Glyma.05G175000; Glyma.11G243000</t>
  </si>
  <si>
    <t>Glyma.19G033100; Glyma.06G153200; Glyma.18G287700; Glyma.18G025100; Glyma.18G287800; Glyma.15G064900; Glyma.01G211900; Glyma.02G093200; Glyma.17G245300</t>
  </si>
  <si>
    <t>Glyma.08G179700; Glyma.13G069400; Glyma.11G129600; Glyma.11G049600; Glyma.10G050800; Glyma.11G129800; Glyma.02G233800; Glyma.09G277900; Glyma.11G129500; Glyma.10G177100; Glyma.12G130200; Glyma.13G278600; Glyma.09G156700; Glyma.17G177800; Glyma.12G054100; Glyma.11G129700; Glyma.15G052700</t>
  </si>
  <si>
    <t>Glyma.14G207400; Glyma.09G236800; Glyma.02G238500; Glyma.14G077100; Glyma.10G186600; Glyma.11G202000; Glyma.07G238700; Glyma.17G034900; Glyma.19G233800</t>
  </si>
  <si>
    <t>ko00511</t>
  </si>
  <si>
    <t>Other glycan degradation</t>
  </si>
  <si>
    <t>Glyma.06G164500; Glyma.10G260900; Glyma.07G273300</t>
  </si>
  <si>
    <t>Glyma.09G236800; Glyma.03G018900; Glyma.01G012000; Glyma.07G080400; Glyma.07G238700; Glyma.17G034900</t>
  </si>
  <si>
    <t>Glyma.10G082400; Glyma.10G082500; Glyma.03G179500; Glyma.02G195300; Glyma.19G180200</t>
  </si>
  <si>
    <t>Glyma.09G236800; Glyma.03G018900; Glyma.10G186600; Glyma.07G080400; Glyma.07G238700; Glyma.17G034900</t>
  </si>
  <si>
    <t>0.000352950136085285</t>
  </si>
  <si>
    <t>2.85223622436373</t>
  </si>
  <si>
    <t>Glyma.13G095100; Glyma.11G038600; Glyma.02G125600; Glyma.12G035100; Glyma.17G065300; Glyma.09G071600; Glyma.10G031900; Glyma.09G221800; Glyma.13G095200; Glyma.17G065100; Glyma.01G204400</t>
  </si>
  <si>
    <t>0.00182629843773049</t>
  </si>
  <si>
    <t>5.73138033763654</t>
  </si>
  <si>
    <t>Glyma.19G044900; Glyma.14G121200; Glyma.13G047300</t>
  </si>
  <si>
    <t>ko00030</t>
  </si>
  <si>
    <t>Pentose phosphate pathway</t>
  </si>
  <si>
    <t>0.00426301208923645</t>
  </si>
  <si>
    <t>4.53377847604085</t>
  </si>
  <si>
    <t>Glyma.14G010900; Glyma.14G161800; Glyma.11G111100</t>
  </si>
  <si>
    <t>0.00605371546202871</t>
  </si>
  <si>
    <t>3.01352339181287</t>
  </si>
  <si>
    <t>Glyma.01G128100; Glyma.05G126400; Glyma.03G236300; Glyma.18G260700; Glyma.18G056600</t>
  </si>
  <si>
    <t>0.00614811610464941</t>
  </si>
  <si>
    <t>3.41786956843586</t>
  </si>
  <si>
    <t>Glyma.08G029200; Glyma.13G001200; Glyma.06G049900; Glyma.11G045600</t>
  </si>
  <si>
    <t>0.0176827986294666</t>
  </si>
  <si>
    <t>2.62998405103668</t>
  </si>
  <si>
    <t>Glyma.14G010900; Glyma.01G118000; Glyma.11G111100; Glyma.14G121200</t>
  </si>
  <si>
    <t>ko03420</t>
  </si>
  <si>
    <t>Nucleotide excision repair</t>
  </si>
  <si>
    <t>0.0220894604286531</t>
  </si>
  <si>
    <t>2.79966044142615</t>
  </si>
  <si>
    <t>Glyma.12G217500; Glyma.09G253000; Glyma.12G142900</t>
  </si>
  <si>
    <t>0.0696634628634939</t>
  </si>
  <si>
    <t>1.92865497076023</t>
  </si>
  <si>
    <t>Glyma.11G129500; Glyma.05G036100; Glyma.11G0394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"/>
  <sheetViews>
    <sheetView workbookViewId="0">
      <selection activeCell="A1" sqref="A1"/>
    </sheetView>
  </sheetViews>
  <sheetFormatPr defaultColWidth="9" defaultRowHeight="13.5" outlineLevelCol="6"/>
  <cols>
    <col min="2" max="2" width="58.875" customWidth="1"/>
    <col min="3" max="3" width="23.125" customWidth="1"/>
  </cols>
  <sheetData>
    <row r="1" spans="1:1">
      <c r="A1" t="s">
        <v>0</v>
      </c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/>
    </row>
    <row r="3" spans="1:7">
      <c r="A3" s="1" t="s">
        <v>7</v>
      </c>
      <c r="B3" s="1" t="s">
        <v>8</v>
      </c>
      <c r="C3" s="2" t="s">
        <v>9</v>
      </c>
      <c r="D3" s="2" t="s">
        <v>10</v>
      </c>
      <c r="E3" s="1" t="s">
        <v>11</v>
      </c>
      <c r="F3" s="1" t="s">
        <v>7</v>
      </c>
      <c r="G3" s="1"/>
    </row>
    <row r="4" spans="1:7">
      <c r="A4" s="1" t="s">
        <v>12</v>
      </c>
      <c r="B4" s="1" t="s">
        <v>13</v>
      </c>
      <c r="C4" s="2" t="s">
        <v>14</v>
      </c>
      <c r="D4" s="2" t="s">
        <v>15</v>
      </c>
      <c r="E4" s="1" t="s">
        <v>16</v>
      </c>
      <c r="F4" s="1" t="s">
        <v>12</v>
      </c>
      <c r="G4" s="1"/>
    </row>
    <row r="5" spans="1:7">
      <c r="A5" s="1" t="s">
        <v>17</v>
      </c>
      <c r="B5" s="1" t="s">
        <v>18</v>
      </c>
      <c r="C5" s="2" t="s">
        <v>19</v>
      </c>
      <c r="D5" s="2" t="s">
        <v>20</v>
      </c>
      <c r="E5" s="1" t="s">
        <v>21</v>
      </c>
      <c r="F5" s="1" t="s">
        <v>17</v>
      </c>
      <c r="G5" s="1"/>
    </row>
    <row r="6" spans="1:7">
      <c r="A6" s="1" t="s">
        <v>22</v>
      </c>
      <c r="B6" s="1" t="s">
        <v>23</v>
      </c>
      <c r="C6" s="2" t="s">
        <v>24</v>
      </c>
      <c r="D6" s="2" t="s">
        <v>25</v>
      </c>
      <c r="E6" s="1" t="s">
        <v>26</v>
      </c>
      <c r="F6" s="1" t="s">
        <v>22</v>
      </c>
      <c r="G6" s="1"/>
    </row>
    <row r="7" spans="1:7">
      <c r="A7" s="1" t="s">
        <v>27</v>
      </c>
      <c r="B7" s="1" t="s">
        <v>28</v>
      </c>
      <c r="C7" s="2" t="s">
        <v>29</v>
      </c>
      <c r="D7" s="2" t="s">
        <v>30</v>
      </c>
      <c r="E7" s="1" t="s">
        <v>31</v>
      </c>
      <c r="F7" s="1" t="s">
        <v>27</v>
      </c>
      <c r="G7" s="1"/>
    </row>
    <row r="8" spans="1:7">
      <c r="A8" s="1" t="s">
        <v>32</v>
      </c>
      <c r="B8" s="1" t="s">
        <v>33</v>
      </c>
      <c r="C8" s="2" t="s">
        <v>34</v>
      </c>
      <c r="D8" s="2" t="s">
        <v>35</v>
      </c>
      <c r="E8" s="1" t="s">
        <v>36</v>
      </c>
      <c r="F8" s="1" t="s">
        <v>32</v>
      </c>
      <c r="G8" s="1"/>
    </row>
    <row r="9" spans="1:7">
      <c r="A9" s="1" t="s">
        <v>37</v>
      </c>
      <c r="B9" s="1" t="s">
        <v>38</v>
      </c>
      <c r="C9" s="2" t="s">
        <v>39</v>
      </c>
      <c r="D9" s="2" t="s">
        <v>40</v>
      </c>
      <c r="E9" s="1" t="s">
        <v>41</v>
      </c>
      <c r="F9" s="1" t="s">
        <v>37</v>
      </c>
      <c r="G9" s="1"/>
    </row>
    <row r="10" spans="1:7">
      <c r="A10" s="1" t="s">
        <v>42</v>
      </c>
      <c r="B10" s="1" t="s">
        <v>43</v>
      </c>
      <c r="C10" s="2" t="s">
        <v>44</v>
      </c>
      <c r="D10" s="2" t="s">
        <v>45</v>
      </c>
      <c r="E10" s="1" t="s">
        <v>46</v>
      </c>
      <c r="F10" s="1" t="s">
        <v>42</v>
      </c>
      <c r="G10" s="1"/>
    </row>
    <row r="11" spans="1:7">
      <c r="A11" s="1" t="s">
        <v>47</v>
      </c>
      <c r="B11" s="1" t="s">
        <v>48</v>
      </c>
      <c r="C11" s="2" t="s">
        <v>49</v>
      </c>
      <c r="D11" s="2" t="s">
        <v>50</v>
      </c>
      <c r="E11" s="1" t="s">
        <v>51</v>
      </c>
      <c r="F11" s="1" t="s">
        <v>47</v>
      </c>
      <c r="G11" s="1"/>
    </row>
    <row r="12" spans="1:7">
      <c r="A12" s="1" t="s">
        <v>52</v>
      </c>
      <c r="B12" s="1" t="s">
        <v>53</v>
      </c>
      <c r="C12" s="2" t="s">
        <v>54</v>
      </c>
      <c r="D12" s="2" t="s">
        <v>55</v>
      </c>
      <c r="E12" s="1" t="s">
        <v>56</v>
      </c>
      <c r="F12" s="1" t="s">
        <v>52</v>
      </c>
      <c r="G12" s="1"/>
    </row>
    <row r="13" spans="1:7">
      <c r="A13" s="1" t="s">
        <v>57</v>
      </c>
      <c r="B13" s="1" t="s">
        <v>58</v>
      </c>
      <c r="C13" s="2" t="s">
        <v>59</v>
      </c>
      <c r="D13" s="2" t="s">
        <v>60</v>
      </c>
      <c r="E13" s="1" t="s">
        <v>61</v>
      </c>
      <c r="F13" s="1" t="s">
        <v>57</v>
      </c>
      <c r="G13" s="1"/>
    </row>
    <row r="14" spans="1:7">
      <c r="A14" s="1" t="s">
        <v>62</v>
      </c>
      <c r="B14" s="1" t="s">
        <v>63</v>
      </c>
      <c r="C14" s="2" t="s">
        <v>64</v>
      </c>
      <c r="D14" s="2" t="s">
        <v>65</v>
      </c>
      <c r="E14" s="1" t="s">
        <v>66</v>
      </c>
      <c r="F14" s="1" t="s">
        <v>62</v>
      </c>
      <c r="G14" s="1"/>
    </row>
    <row r="15" spans="1:7">
      <c r="A15" s="1" t="s">
        <v>67</v>
      </c>
      <c r="B15" s="1" t="s">
        <v>68</v>
      </c>
      <c r="C15" s="2" t="s">
        <v>69</v>
      </c>
      <c r="D15" s="2" t="s">
        <v>70</v>
      </c>
      <c r="E15" s="1" t="s">
        <v>71</v>
      </c>
      <c r="F15" s="1" t="s">
        <v>67</v>
      </c>
      <c r="G15" s="1"/>
    </row>
    <row r="16" spans="1:7">
      <c r="A16" s="1" t="s">
        <v>72</v>
      </c>
      <c r="B16" s="1" t="s">
        <v>73</v>
      </c>
      <c r="C16" s="2" t="s">
        <v>74</v>
      </c>
      <c r="D16" s="2" t="s">
        <v>75</v>
      </c>
      <c r="E16" s="1" t="s">
        <v>31</v>
      </c>
      <c r="F16" s="1" t="s">
        <v>72</v>
      </c>
      <c r="G16" s="1"/>
    </row>
    <row r="17" spans="1:7">
      <c r="A17" s="1" t="s">
        <v>76</v>
      </c>
      <c r="B17" s="1" t="s">
        <v>77</v>
      </c>
      <c r="C17" s="2" t="s">
        <v>78</v>
      </c>
      <c r="D17" s="2" t="s">
        <v>79</v>
      </c>
      <c r="E17" s="1" t="s">
        <v>80</v>
      </c>
      <c r="F17" s="1" t="s">
        <v>76</v>
      </c>
      <c r="G17" s="1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workbookViewId="0">
      <selection activeCell="A1" sqref="A1"/>
    </sheetView>
  </sheetViews>
  <sheetFormatPr defaultColWidth="9" defaultRowHeight="13.5" outlineLevelCol="6"/>
  <cols>
    <col min="3" max="4" width="12.625"/>
  </cols>
  <sheetData>
    <row r="1" spans="1:1">
      <c r="A1" t="s">
        <v>0</v>
      </c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/>
    </row>
    <row r="3" spans="1:6">
      <c r="A3" s="1" t="s">
        <v>76</v>
      </c>
      <c r="B3" s="1" t="s">
        <v>77</v>
      </c>
      <c r="C3" s="2" t="s">
        <v>81</v>
      </c>
      <c r="D3" s="1">
        <v>4.257651471</v>
      </c>
      <c r="E3" s="1" t="s">
        <v>82</v>
      </c>
      <c r="F3" s="1" t="s">
        <v>76</v>
      </c>
    </row>
    <row r="4" spans="1:6">
      <c r="A4" s="1" t="s">
        <v>7</v>
      </c>
      <c r="B4" s="1" t="s">
        <v>8</v>
      </c>
      <c r="C4" s="2" t="s">
        <v>83</v>
      </c>
      <c r="D4" s="1">
        <v>3.89439946</v>
      </c>
      <c r="E4" s="1" t="s">
        <v>84</v>
      </c>
      <c r="F4" s="1" t="s">
        <v>7</v>
      </c>
    </row>
    <row r="5" spans="1:6">
      <c r="A5" s="1" t="s">
        <v>42</v>
      </c>
      <c r="B5" s="1" t="s">
        <v>43</v>
      </c>
      <c r="C5" s="2" t="s">
        <v>85</v>
      </c>
      <c r="D5" s="1">
        <v>2.513159191</v>
      </c>
      <c r="E5" s="1" t="s">
        <v>86</v>
      </c>
      <c r="F5" s="1" t="s">
        <v>42</v>
      </c>
    </row>
    <row r="6" spans="1:6">
      <c r="A6" s="1" t="s">
        <v>87</v>
      </c>
      <c r="B6" s="1" t="s">
        <v>88</v>
      </c>
      <c r="C6" s="1">
        <v>0.000396494</v>
      </c>
      <c r="D6" s="1">
        <v>3.094886988</v>
      </c>
      <c r="E6" s="1" t="s">
        <v>89</v>
      </c>
      <c r="F6" s="1" t="s">
        <v>87</v>
      </c>
    </row>
    <row r="7" spans="1:6">
      <c r="A7" s="1" t="s">
        <v>90</v>
      </c>
      <c r="B7" s="1" t="s">
        <v>91</v>
      </c>
      <c r="C7" s="1">
        <v>0.000755622</v>
      </c>
      <c r="D7" s="1">
        <v>2.867042547</v>
      </c>
      <c r="E7" s="1" t="s">
        <v>92</v>
      </c>
      <c r="F7" s="1" t="s">
        <v>90</v>
      </c>
    </row>
    <row r="8" spans="1:6">
      <c r="A8" s="1" t="s">
        <v>93</v>
      </c>
      <c r="B8" s="1" t="s">
        <v>94</v>
      </c>
      <c r="C8" s="1">
        <v>0.001089111</v>
      </c>
      <c r="D8" s="1">
        <v>4.248435775</v>
      </c>
      <c r="E8" s="1" t="s">
        <v>95</v>
      </c>
      <c r="F8" s="1" t="s">
        <v>93</v>
      </c>
    </row>
    <row r="9" spans="1:6">
      <c r="A9" s="1" t="s">
        <v>96</v>
      </c>
      <c r="B9" s="1" t="s">
        <v>97</v>
      </c>
      <c r="C9" s="1">
        <v>0.001622571</v>
      </c>
      <c r="D9" s="1">
        <v>3.176015094</v>
      </c>
      <c r="E9" s="1" t="s">
        <v>98</v>
      </c>
      <c r="F9" s="1" t="s">
        <v>96</v>
      </c>
    </row>
    <row r="10" spans="1:6">
      <c r="A10" s="1" t="s">
        <v>99</v>
      </c>
      <c r="B10" s="1" t="s">
        <v>100</v>
      </c>
      <c r="C10" s="1">
        <v>0.005310029</v>
      </c>
      <c r="D10" s="1">
        <v>3.115519568</v>
      </c>
      <c r="E10" s="1" t="s">
        <v>101</v>
      </c>
      <c r="F10" s="1" t="s">
        <v>99</v>
      </c>
    </row>
    <row r="11" spans="1:6">
      <c r="A11" s="1" t="s">
        <v>102</v>
      </c>
      <c r="B11" s="1" t="s">
        <v>103</v>
      </c>
      <c r="C11" s="1">
        <v>0.005586871</v>
      </c>
      <c r="D11" s="1">
        <v>2.803967611</v>
      </c>
      <c r="E11" s="1" t="s">
        <v>104</v>
      </c>
      <c r="F11" s="1" t="s">
        <v>102</v>
      </c>
    </row>
    <row r="12" spans="1:6">
      <c r="A12" s="1" t="s">
        <v>105</v>
      </c>
      <c r="B12" s="1" t="s">
        <v>106</v>
      </c>
      <c r="C12" s="1">
        <v>0.00763988</v>
      </c>
      <c r="D12" s="1">
        <v>2.645252464</v>
      </c>
      <c r="E12" s="1" t="s">
        <v>107</v>
      </c>
      <c r="F12" s="1" t="s">
        <v>105</v>
      </c>
    </row>
    <row r="13" spans="1:6">
      <c r="A13" s="1" t="s">
        <v>108</v>
      </c>
      <c r="B13" s="1" t="s">
        <v>109</v>
      </c>
      <c r="C13" s="1">
        <v>0.011782377</v>
      </c>
      <c r="D13" s="1">
        <v>2.920799595</v>
      </c>
      <c r="E13" s="1" t="s">
        <v>110</v>
      </c>
      <c r="F13" s="1" t="s">
        <v>108</v>
      </c>
    </row>
    <row r="14" spans="1:6">
      <c r="A14" s="1" t="s">
        <v>111</v>
      </c>
      <c r="B14" s="1" t="s">
        <v>112</v>
      </c>
      <c r="C14" s="1">
        <v>0.013086526</v>
      </c>
      <c r="D14" s="1">
        <v>1.971847828</v>
      </c>
      <c r="E14" s="1" t="s">
        <v>113</v>
      </c>
      <c r="F14" s="1" t="s">
        <v>111</v>
      </c>
    </row>
    <row r="15" spans="1:6">
      <c r="A15" s="1" t="s">
        <v>114</v>
      </c>
      <c r="B15" s="1" t="s">
        <v>115</v>
      </c>
      <c r="C15" s="1">
        <v>0.013344265</v>
      </c>
      <c r="D15" s="1">
        <v>2.376243738</v>
      </c>
      <c r="E15" s="1" t="s">
        <v>107</v>
      </c>
      <c r="F15" s="1" t="s">
        <v>114</v>
      </c>
    </row>
    <row r="16" spans="1:6">
      <c r="A16" s="1" t="s">
        <v>116</v>
      </c>
      <c r="B16" s="1" t="s">
        <v>117</v>
      </c>
      <c r="C16" s="1">
        <v>0.016928223</v>
      </c>
      <c r="D16" s="1">
        <v>2.042963651</v>
      </c>
      <c r="E16" s="1" t="s">
        <v>118</v>
      </c>
      <c r="F16" s="1" t="s">
        <v>116</v>
      </c>
    </row>
    <row r="17" spans="1:6">
      <c r="A17" s="1" t="s">
        <v>119</v>
      </c>
      <c r="B17" s="1" t="s">
        <v>120</v>
      </c>
      <c r="C17" s="1">
        <v>0.024128812</v>
      </c>
      <c r="D17" s="1">
        <v>2.108246324</v>
      </c>
      <c r="E17" s="1" t="s">
        <v>121</v>
      </c>
      <c r="F17" s="1" t="s">
        <v>119</v>
      </c>
    </row>
    <row r="18" spans="1:6">
      <c r="A18" s="1" t="s">
        <v>122</v>
      </c>
      <c r="B18" s="1" t="s">
        <v>123</v>
      </c>
      <c r="C18" s="1">
        <v>0.027688811</v>
      </c>
      <c r="D18" s="1">
        <v>1.615454591</v>
      </c>
      <c r="E18" s="1" t="s">
        <v>124</v>
      </c>
      <c r="F18" s="1" t="s">
        <v>122</v>
      </c>
    </row>
    <row r="19" spans="1:6">
      <c r="A19" s="1" t="s">
        <v>125</v>
      </c>
      <c r="B19" s="1" t="s">
        <v>126</v>
      </c>
      <c r="C19" s="1">
        <v>0.029465881</v>
      </c>
      <c r="D19" s="1">
        <v>2.143706125</v>
      </c>
      <c r="E19" s="1" t="s">
        <v>95</v>
      </c>
      <c r="F19" s="1" t="s">
        <v>125</v>
      </c>
    </row>
    <row r="20" spans="1:6">
      <c r="A20" s="1" t="s">
        <v>127</v>
      </c>
      <c r="B20" s="1" t="s">
        <v>128</v>
      </c>
      <c r="C20" s="1">
        <v>0.036900822</v>
      </c>
      <c r="D20" s="1">
        <v>2.031860588</v>
      </c>
      <c r="E20" s="1" t="s">
        <v>95</v>
      </c>
      <c r="F20" s="1" t="s">
        <v>127</v>
      </c>
    </row>
    <row r="21" spans="1:6">
      <c r="A21" s="1" t="s">
        <v>129</v>
      </c>
      <c r="B21" s="1" t="s">
        <v>130</v>
      </c>
      <c r="C21" s="1">
        <v>0.040262728</v>
      </c>
      <c r="D21" s="1">
        <v>2.124217887</v>
      </c>
      <c r="E21" s="1" t="s">
        <v>131</v>
      </c>
      <c r="F21" s="1" t="s">
        <v>129</v>
      </c>
    </row>
    <row r="22" spans="1:6">
      <c r="A22" s="1" t="s">
        <v>132</v>
      </c>
      <c r="B22" s="1" t="s">
        <v>133</v>
      </c>
      <c r="C22" s="1">
        <v>0.071818679</v>
      </c>
      <c r="D22" s="1">
        <v>1.718117409</v>
      </c>
      <c r="E22" s="1" t="s">
        <v>134</v>
      </c>
      <c r="F22" s="1" t="s">
        <v>13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workbookViewId="0">
      <selection activeCell="A1" sqref="A1"/>
    </sheetView>
  </sheetViews>
  <sheetFormatPr defaultColWidth="9" defaultRowHeight="13.5" outlineLevelRow="3" outlineLevelCol="6"/>
  <sheetData>
    <row r="1" spans="1:1">
      <c r="A1" t="s">
        <v>0</v>
      </c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/>
    </row>
    <row r="3" spans="1:7">
      <c r="A3" s="1" t="s">
        <v>76</v>
      </c>
      <c r="B3" s="1" t="s">
        <v>77</v>
      </c>
      <c r="C3" s="2" t="s">
        <v>135</v>
      </c>
      <c r="D3" s="2" t="s">
        <v>136</v>
      </c>
      <c r="E3" s="1" t="s">
        <v>137</v>
      </c>
      <c r="F3" s="1" t="str">
        <f>HYPERLINK("../KEGG_map/ZP_1-vs-ZP_2/ko04141.html","ko04141")</f>
        <v>ko04141</v>
      </c>
      <c r="G3" s="1"/>
    </row>
    <row r="4" spans="1:7">
      <c r="A4" s="1" t="s">
        <v>138</v>
      </c>
      <c r="B4" s="1" t="s">
        <v>139</v>
      </c>
      <c r="C4" s="2" t="s">
        <v>140</v>
      </c>
      <c r="D4" s="2" t="s">
        <v>141</v>
      </c>
      <c r="E4" s="1" t="s">
        <v>142</v>
      </c>
      <c r="F4" s="1" t="str">
        <f>HYPERLINK("../KEGG_map/ZP_1-vs-ZP_2/ko00520.html","ko00520")</f>
        <v>ko00520</v>
      </c>
      <c r="G4" s="1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workbookViewId="0">
      <selection activeCell="A1" sqref="A1"/>
    </sheetView>
  </sheetViews>
  <sheetFormatPr defaultColWidth="9" defaultRowHeight="13.5" outlineLevelCol="6"/>
  <cols>
    <col min="2" max="2" width="48.625" customWidth="1"/>
    <col min="3" max="3" width="28.875" customWidth="1"/>
  </cols>
  <sheetData>
    <row r="1" spans="1:1">
      <c r="A1" t="s">
        <v>0</v>
      </c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/>
    </row>
    <row r="3" spans="1:7">
      <c r="A3" s="1" t="s">
        <v>7</v>
      </c>
      <c r="B3" s="1" t="s">
        <v>8</v>
      </c>
      <c r="C3" s="2" t="s">
        <v>143</v>
      </c>
      <c r="D3" s="2" t="s">
        <v>144</v>
      </c>
      <c r="E3" s="1" t="s">
        <v>145</v>
      </c>
      <c r="F3" s="1" t="s">
        <v>7</v>
      </c>
      <c r="G3" s="1"/>
    </row>
    <row r="4" spans="1:7">
      <c r="A4" s="1" t="s">
        <v>37</v>
      </c>
      <c r="B4" s="1" t="s">
        <v>38</v>
      </c>
      <c r="C4" s="2" t="s">
        <v>146</v>
      </c>
      <c r="D4" s="2" t="s">
        <v>147</v>
      </c>
      <c r="E4" s="1" t="s">
        <v>148</v>
      </c>
      <c r="F4" s="1" t="s">
        <v>37</v>
      </c>
      <c r="G4" s="1"/>
    </row>
    <row r="5" spans="1:7">
      <c r="A5" s="1" t="s">
        <v>99</v>
      </c>
      <c r="B5" s="1" t="s">
        <v>100</v>
      </c>
      <c r="C5" s="2" t="s">
        <v>149</v>
      </c>
      <c r="D5" s="1">
        <v>6.18375</v>
      </c>
      <c r="E5" s="1" t="s">
        <v>150</v>
      </c>
      <c r="F5" s="1" t="s">
        <v>99</v>
      </c>
      <c r="G5" s="1"/>
    </row>
    <row r="6" spans="1:7">
      <c r="A6" s="1" t="s">
        <v>151</v>
      </c>
      <c r="B6" s="1" t="s">
        <v>152</v>
      </c>
      <c r="C6" s="2" t="s">
        <v>153</v>
      </c>
      <c r="D6" s="2" t="s">
        <v>154</v>
      </c>
      <c r="E6" s="1" t="s">
        <v>155</v>
      </c>
      <c r="F6" s="1" t="s">
        <v>151</v>
      </c>
      <c r="G6" s="1"/>
    </row>
    <row r="7" spans="1:7">
      <c r="A7" s="1" t="s">
        <v>42</v>
      </c>
      <c r="B7" s="1" t="s">
        <v>43</v>
      </c>
      <c r="C7" s="2" t="s">
        <v>156</v>
      </c>
      <c r="D7" s="2" t="s">
        <v>157</v>
      </c>
      <c r="E7" s="1" t="s">
        <v>158</v>
      </c>
      <c r="F7" s="1" t="s">
        <v>42</v>
      </c>
      <c r="G7" s="1"/>
    </row>
    <row r="8" spans="1:7">
      <c r="A8" s="1" t="s">
        <v>159</v>
      </c>
      <c r="B8" s="1" t="s">
        <v>160</v>
      </c>
      <c r="C8" s="2" t="s">
        <v>161</v>
      </c>
      <c r="D8" s="2" t="s">
        <v>162</v>
      </c>
      <c r="E8" s="1" t="s">
        <v>163</v>
      </c>
      <c r="F8" s="1" t="s">
        <v>159</v>
      </c>
      <c r="G8" s="1"/>
    </row>
    <row r="9" spans="1:7">
      <c r="A9" s="1" t="s">
        <v>76</v>
      </c>
      <c r="B9" s="1" t="s">
        <v>77</v>
      </c>
      <c r="C9" s="2" t="s">
        <v>164</v>
      </c>
      <c r="D9" s="2" t="s">
        <v>165</v>
      </c>
      <c r="E9" s="1" t="s">
        <v>166</v>
      </c>
      <c r="F9" s="1" t="s">
        <v>76</v>
      </c>
      <c r="G9" s="1"/>
    </row>
    <row r="10" spans="1:7">
      <c r="A10" s="1" t="s">
        <v>167</v>
      </c>
      <c r="B10" s="1" t="s">
        <v>168</v>
      </c>
      <c r="C10" s="2" t="s">
        <v>169</v>
      </c>
      <c r="D10" s="2" t="s">
        <v>170</v>
      </c>
      <c r="E10" s="1" t="s">
        <v>171</v>
      </c>
      <c r="F10" s="1" t="s">
        <v>167</v>
      </c>
      <c r="G10" s="1"/>
    </row>
    <row r="11" spans="1:7">
      <c r="A11" s="1" t="s">
        <v>17</v>
      </c>
      <c r="B11" s="1" t="s">
        <v>18</v>
      </c>
      <c r="C11" s="2" t="s">
        <v>172</v>
      </c>
      <c r="D11" s="2" t="s">
        <v>173</v>
      </c>
      <c r="E11" s="1" t="s">
        <v>174</v>
      </c>
      <c r="F11" s="1" t="s">
        <v>17</v>
      </c>
      <c r="G11" s="1"/>
    </row>
    <row r="12" spans="1:7">
      <c r="A12" s="1" t="s">
        <v>138</v>
      </c>
      <c r="B12" s="1" t="s">
        <v>139</v>
      </c>
      <c r="C12" s="2" t="s">
        <v>175</v>
      </c>
      <c r="D12" s="2" t="s">
        <v>176</v>
      </c>
      <c r="E12" s="1" t="s">
        <v>177</v>
      </c>
      <c r="F12" s="1" t="s">
        <v>138</v>
      </c>
      <c r="G12" s="1"/>
    </row>
    <row r="13" spans="1:7">
      <c r="A13" s="1" t="s">
        <v>178</v>
      </c>
      <c r="B13" s="1" t="s">
        <v>179</v>
      </c>
      <c r="C13" s="2" t="s">
        <v>180</v>
      </c>
      <c r="D13" s="2" t="s">
        <v>181</v>
      </c>
      <c r="E13" s="1" t="s">
        <v>182</v>
      </c>
      <c r="F13" s="1" t="s">
        <v>178</v>
      </c>
      <c r="G13" s="1"/>
    </row>
    <row r="14" spans="1:7">
      <c r="A14" s="1" t="s">
        <v>183</v>
      </c>
      <c r="B14" s="1" t="s">
        <v>184</v>
      </c>
      <c r="C14" s="2" t="s">
        <v>185</v>
      </c>
      <c r="D14" s="2" t="s">
        <v>186</v>
      </c>
      <c r="E14" s="1" t="s">
        <v>187</v>
      </c>
      <c r="F14" s="1" t="s">
        <v>183</v>
      </c>
      <c r="G14" s="1"/>
    </row>
    <row r="15" spans="1:7">
      <c r="A15" s="1" t="s">
        <v>102</v>
      </c>
      <c r="B15" s="1" t="s">
        <v>103</v>
      </c>
      <c r="C15" s="2" t="s">
        <v>188</v>
      </c>
      <c r="D15" s="1">
        <v>2.5765625</v>
      </c>
      <c r="E15" s="1" t="s">
        <v>189</v>
      </c>
      <c r="F15" s="1" t="s">
        <v>102</v>
      </c>
      <c r="G15" s="1"/>
    </row>
    <row r="16" spans="1:7">
      <c r="A16" s="1" t="s">
        <v>62</v>
      </c>
      <c r="B16" s="1" t="s">
        <v>63</v>
      </c>
      <c r="C16" s="2" t="s">
        <v>190</v>
      </c>
      <c r="D16" s="2" t="s">
        <v>191</v>
      </c>
      <c r="E16" s="1" t="s">
        <v>192</v>
      </c>
      <c r="F16" s="1" t="s">
        <v>62</v>
      </c>
      <c r="G16" s="1"/>
    </row>
    <row r="17" spans="1:7">
      <c r="A17" s="1" t="s">
        <v>193</v>
      </c>
      <c r="B17" s="1" t="s">
        <v>194</v>
      </c>
      <c r="C17" s="2" t="s">
        <v>195</v>
      </c>
      <c r="D17" s="2" t="s">
        <v>196</v>
      </c>
      <c r="E17" s="1" t="s">
        <v>197</v>
      </c>
      <c r="F17" s="1" t="s">
        <v>193</v>
      </c>
      <c r="G17" s="1"/>
    </row>
    <row r="18" spans="1:7">
      <c r="A18" s="1" t="s">
        <v>129</v>
      </c>
      <c r="B18" s="1" t="s">
        <v>130</v>
      </c>
      <c r="C18" s="2" t="s">
        <v>198</v>
      </c>
      <c r="D18" s="2" t="s">
        <v>199</v>
      </c>
      <c r="E18" s="1" t="s">
        <v>131</v>
      </c>
      <c r="F18" s="1" t="s">
        <v>129</v>
      </c>
      <c r="G18" s="1"/>
    </row>
    <row r="19" spans="1:7">
      <c r="A19" s="1" t="s">
        <v>57</v>
      </c>
      <c r="B19" s="1" t="s">
        <v>58</v>
      </c>
      <c r="C19" s="2" t="s">
        <v>200</v>
      </c>
      <c r="D19" s="2" t="s">
        <v>201</v>
      </c>
      <c r="E19" s="1" t="s">
        <v>202</v>
      </c>
      <c r="F19" s="1" t="s">
        <v>57</v>
      </c>
      <c r="G19" s="1"/>
    </row>
    <row r="20" spans="1:7">
      <c r="A20" s="1" t="s">
        <v>203</v>
      </c>
      <c r="B20" s="1" t="s">
        <v>204</v>
      </c>
      <c r="C20" s="2" t="s">
        <v>205</v>
      </c>
      <c r="D20" s="1">
        <v>2.06125</v>
      </c>
      <c r="E20" s="1" t="s">
        <v>206</v>
      </c>
      <c r="F20" s="1" t="s">
        <v>203</v>
      </c>
      <c r="G20" s="1"/>
    </row>
    <row r="21" spans="1:7">
      <c r="A21" s="1" t="s">
        <v>111</v>
      </c>
      <c r="B21" s="1" t="s">
        <v>112</v>
      </c>
      <c r="C21" s="2" t="s">
        <v>207</v>
      </c>
      <c r="D21" s="2" t="s">
        <v>208</v>
      </c>
      <c r="E21" s="1" t="s">
        <v>209</v>
      </c>
      <c r="F21" s="1" t="s">
        <v>111</v>
      </c>
      <c r="G21" s="1"/>
    </row>
    <row r="22" spans="1:7">
      <c r="A22" s="1" t="s">
        <v>210</v>
      </c>
      <c r="B22" s="1" t="s">
        <v>211</v>
      </c>
      <c r="C22" s="2" t="s">
        <v>212</v>
      </c>
      <c r="D22" s="2" t="s">
        <v>213</v>
      </c>
      <c r="E22" s="1" t="s">
        <v>214</v>
      </c>
      <c r="F22" s="1" t="s">
        <v>210</v>
      </c>
      <c r="G22" s="1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workbookViewId="0">
      <selection activeCell="A1" sqref="A1"/>
    </sheetView>
  </sheetViews>
  <sheetFormatPr defaultColWidth="9" defaultRowHeight="13.5"/>
  <cols>
    <col min="2" max="2" width="59.375" customWidth="1"/>
    <col min="3" max="3" width="28.875" customWidth="1"/>
  </cols>
  <sheetData>
    <row r="1" spans="1:1">
      <c r="A1" t="s">
        <v>0</v>
      </c>
    </row>
    <row r="2" spans="1:1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/>
      <c r="H2" s="1"/>
      <c r="I2" s="1"/>
      <c r="J2" s="1"/>
      <c r="K2" s="1"/>
      <c r="L2" s="1"/>
    </row>
    <row r="3" spans="1:12">
      <c r="A3" s="1" t="s">
        <v>42</v>
      </c>
      <c r="B3" s="1" t="s">
        <v>43</v>
      </c>
      <c r="C3" s="2" t="s">
        <v>215</v>
      </c>
      <c r="D3" s="1">
        <v>2.414029023</v>
      </c>
      <c r="E3" s="1" t="s">
        <v>216</v>
      </c>
      <c r="F3" s="1" t="s">
        <v>42</v>
      </c>
      <c r="G3" s="1"/>
      <c r="H3" s="1"/>
      <c r="I3" s="1"/>
      <c r="J3" s="1"/>
      <c r="K3" s="1"/>
      <c r="L3" s="1"/>
    </row>
    <row r="4" spans="1:12">
      <c r="A4" s="1" t="s">
        <v>7</v>
      </c>
      <c r="B4" s="1" t="s">
        <v>8</v>
      </c>
      <c r="C4" s="2" t="s">
        <v>217</v>
      </c>
      <c r="D4" s="1">
        <v>3.091875</v>
      </c>
      <c r="E4" s="1" t="s">
        <v>218</v>
      </c>
      <c r="F4" s="1" t="s">
        <v>7</v>
      </c>
      <c r="G4" s="1"/>
      <c r="H4" s="1"/>
      <c r="I4" s="1"/>
      <c r="J4" s="1"/>
      <c r="K4" s="1"/>
      <c r="L4" s="1"/>
    </row>
    <row r="5" spans="1:12">
      <c r="A5" s="1" t="s">
        <v>138</v>
      </c>
      <c r="B5" s="1" t="s">
        <v>139</v>
      </c>
      <c r="C5" s="2" t="s">
        <v>219</v>
      </c>
      <c r="D5" s="1">
        <v>2.739016949</v>
      </c>
      <c r="E5" s="1" t="s">
        <v>220</v>
      </c>
      <c r="F5" s="1" t="s">
        <v>138</v>
      </c>
      <c r="G5" s="1"/>
      <c r="H5" s="1"/>
      <c r="I5" s="1"/>
      <c r="J5" s="1"/>
      <c r="K5" s="1"/>
      <c r="L5" s="1"/>
    </row>
    <row r="6" spans="1:12">
      <c r="A6" s="1" t="s">
        <v>167</v>
      </c>
      <c r="B6" s="1" t="s">
        <v>168</v>
      </c>
      <c r="C6" s="2" t="s">
        <v>221</v>
      </c>
      <c r="D6" s="1">
        <v>2.442962963</v>
      </c>
      <c r="E6" s="1" t="s">
        <v>222</v>
      </c>
      <c r="F6" s="1" t="s">
        <v>167</v>
      </c>
      <c r="G6" s="1"/>
      <c r="H6" s="1"/>
      <c r="I6" s="1"/>
      <c r="J6" s="1"/>
      <c r="K6" s="1"/>
      <c r="L6" s="1"/>
    </row>
    <row r="7" spans="1:12">
      <c r="A7" s="1" t="s">
        <v>223</v>
      </c>
      <c r="B7" s="1" t="s">
        <v>224</v>
      </c>
      <c r="C7" s="2" t="s">
        <v>225</v>
      </c>
      <c r="D7" s="1">
        <v>3.274609929</v>
      </c>
      <c r="E7" s="1" t="s">
        <v>226</v>
      </c>
      <c r="F7" s="1" t="s">
        <v>223</v>
      </c>
      <c r="G7" s="1"/>
      <c r="H7" s="1"/>
      <c r="I7" s="1"/>
      <c r="J7" s="1"/>
      <c r="K7" s="1"/>
      <c r="L7" s="1"/>
    </row>
    <row r="8" spans="1:12">
      <c r="A8" s="1" t="s">
        <v>111</v>
      </c>
      <c r="B8" s="1" t="s">
        <v>112</v>
      </c>
      <c r="C8" s="1">
        <v>0.001341886</v>
      </c>
      <c r="D8" s="1">
        <v>2.272883263</v>
      </c>
      <c r="E8" s="1" t="s">
        <v>227</v>
      </c>
      <c r="F8" s="1" t="s">
        <v>111</v>
      </c>
      <c r="G8" s="1"/>
      <c r="H8" s="1"/>
      <c r="I8" s="1"/>
      <c r="J8" s="1"/>
      <c r="K8" s="1"/>
      <c r="L8" s="1"/>
    </row>
    <row r="9" spans="1:12">
      <c r="A9" s="1" t="s">
        <v>17</v>
      </c>
      <c r="B9" s="1" t="s">
        <v>18</v>
      </c>
      <c r="C9" s="1">
        <v>0.001565497</v>
      </c>
      <c r="D9" s="1">
        <v>3.497878788</v>
      </c>
      <c r="E9" s="1" t="s">
        <v>228</v>
      </c>
      <c r="F9" s="1" t="s">
        <v>17</v>
      </c>
      <c r="G9" s="1"/>
      <c r="H9" s="1"/>
      <c r="I9" s="1"/>
      <c r="J9" s="1"/>
      <c r="K9" s="1"/>
      <c r="L9" s="1"/>
    </row>
    <row r="10" spans="1:12">
      <c r="A10" s="1" t="s">
        <v>151</v>
      </c>
      <c r="B10" s="1" t="s">
        <v>152</v>
      </c>
      <c r="C10" s="1">
        <v>0.001853349</v>
      </c>
      <c r="D10" s="1">
        <v>2.876760125</v>
      </c>
      <c r="E10" s="1" t="s">
        <v>229</v>
      </c>
      <c r="F10" s="1" t="s">
        <v>151</v>
      </c>
      <c r="G10" s="1"/>
      <c r="H10" s="1"/>
      <c r="I10" s="1"/>
      <c r="J10" s="1"/>
      <c r="K10" s="1"/>
      <c r="L10" s="1"/>
    </row>
    <row r="11" spans="1:12">
      <c r="A11" s="1" t="s">
        <v>102</v>
      </c>
      <c r="B11" s="1" t="s">
        <v>103</v>
      </c>
      <c r="C11" s="1">
        <v>0.004460567</v>
      </c>
      <c r="D11" s="1">
        <v>2.693366667</v>
      </c>
      <c r="E11" s="1" t="s">
        <v>230</v>
      </c>
      <c r="F11" s="1" t="s">
        <v>102</v>
      </c>
      <c r="G11" s="1"/>
      <c r="H11" s="1"/>
      <c r="I11" s="1"/>
      <c r="J11" s="1"/>
      <c r="K11" s="1"/>
      <c r="L11" s="1"/>
    </row>
    <row r="12" spans="1:12">
      <c r="A12" s="1" t="s">
        <v>96</v>
      </c>
      <c r="B12" s="1" t="s">
        <v>97</v>
      </c>
      <c r="C12" s="1">
        <v>0.005332351</v>
      </c>
      <c r="D12" s="1">
        <v>2.614919094</v>
      </c>
      <c r="E12" s="1" t="s">
        <v>231</v>
      </c>
      <c r="F12" s="1" t="s">
        <v>96</v>
      </c>
      <c r="G12" s="1"/>
      <c r="H12" s="1"/>
      <c r="I12" s="1"/>
      <c r="J12" s="1"/>
      <c r="K12" s="1"/>
      <c r="L12" s="1"/>
    </row>
    <row r="13" spans="1:12">
      <c r="A13" s="1" t="s">
        <v>87</v>
      </c>
      <c r="B13" s="1" t="s">
        <v>88</v>
      </c>
      <c r="C13" s="1">
        <v>0.006039594</v>
      </c>
      <c r="D13" s="1">
        <v>2.293311258</v>
      </c>
      <c r="E13" s="1" t="s">
        <v>232</v>
      </c>
      <c r="F13" s="1" t="s">
        <v>87</v>
      </c>
      <c r="G13" s="1"/>
      <c r="H13" s="1"/>
      <c r="I13" s="1"/>
      <c r="J13" s="1"/>
      <c r="K13" s="1"/>
      <c r="L13" s="1"/>
    </row>
    <row r="14" spans="1:12">
      <c r="A14" s="1" t="s">
        <v>37</v>
      </c>
      <c r="B14" s="1" t="s">
        <v>38</v>
      </c>
      <c r="C14" s="1">
        <v>0.006328683</v>
      </c>
      <c r="D14" s="1">
        <v>2.54091195</v>
      </c>
      <c r="E14" s="1" t="s">
        <v>233</v>
      </c>
      <c r="F14" s="1" t="s">
        <v>37</v>
      </c>
      <c r="G14" s="1"/>
      <c r="H14" s="1"/>
      <c r="I14" s="1"/>
      <c r="J14" s="1"/>
      <c r="K14" s="1"/>
      <c r="L14" s="1"/>
    </row>
    <row r="15" spans="1:12">
      <c r="A15" s="1" t="s">
        <v>129</v>
      </c>
      <c r="B15" s="1" t="s">
        <v>130</v>
      </c>
      <c r="C15" s="1">
        <v>0.007876482</v>
      </c>
      <c r="D15" s="1">
        <v>2.623409091</v>
      </c>
      <c r="E15" s="1" t="s">
        <v>234</v>
      </c>
      <c r="F15" s="1" t="s">
        <v>129</v>
      </c>
      <c r="G15" s="1"/>
      <c r="H15" s="1"/>
      <c r="I15" s="1"/>
      <c r="J15" s="1"/>
      <c r="K15" s="1"/>
      <c r="L15" s="1"/>
    </row>
    <row r="16" spans="1:12">
      <c r="A16" s="1" t="s">
        <v>90</v>
      </c>
      <c r="B16" s="1" t="s">
        <v>91</v>
      </c>
      <c r="C16" s="1">
        <v>0.010132761</v>
      </c>
      <c r="D16" s="1">
        <v>2.124478528</v>
      </c>
      <c r="E16" s="1" t="s">
        <v>235</v>
      </c>
      <c r="F16" s="1" t="s">
        <v>90</v>
      </c>
      <c r="G16" s="1"/>
      <c r="H16" s="1"/>
      <c r="I16" s="1"/>
      <c r="J16" s="1"/>
      <c r="K16" s="1"/>
      <c r="L16" s="1"/>
    </row>
    <row r="17" spans="1:12">
      <c r="A17" s="1" t="s">
        <v>57</v>
      </c>
      <c r="B17" s="1" t="s">
        <v>58</v>
      </c>
      <c r="C17" s="1">
        <v>0.021062651</v>
      </c>
      <c r="D17" s="1">
        <v>1.595373984</v>
      </c>
      <c r="E17" s="1" t="s">
        <v>236</v>
      </c>
      <c r="F17" s="1" t="s">
        <v>57</v>
      </c>
      <c r="G17" s="1"/>
      <c r="H17" s="1"/>
      <c r="I17" s="1"/>
      <c r="J17" s="1"/>
      <c r="K17" s="1"/>
      <c r="L17" s="1"/>
    </row>
    <row r="18" spans="1:12">
      <c r="A18" s="1" t="s">
        <v>116</v>
      </c>
      <c r="B18" s="1" t="s">
        <v>117</v>
      </c>
      <c r="C18" s="1">
        <v>0.021247548</v>
      </c>
      <c r="D18" s="1">
        <v>1.892295082</v>
      </c>
      <c r="E18" s="1" t="s">
        <v>237</v>
      </c>
      <c r="F18" s="1" t="s">
        <v>116</v>
      </c>
      <c r="G18" s="1"/>
      <c r="H18" s="1"/>
      <c r="I18" s="1"/>
      <c r="J18" s="1"/>
      <c r="K18" s="1"/>
      <c r="L18" s="1"/>
    </row>
    <row r="19" spans="1:12">
      <c r="A19" s="1" t="s">
        <v>238</v>
      </c>
      <c r="B19" s="1" t="s">
        <v>239</v>
      </c>
      <c r="C19" s="1">
        <v>0.021289403</v>
      </c>
      <c r="D19" s="1">
        <v>2.815365854</v>
      </c>
      <c r="E19" s="1" t="s">
        <v>240</v>
      </c>
      <c r="F19" s="1" t="s">
        <v>238</v>
      </c>
      <c r="G19" s="1"/>
      <c r="H19" s="1"/>
      <c r="I19" s="1"/>
      <c r="J19" s="1"/>
      <c r="K19" s="1"/>
      <c r="L19" s="1"/>
    </row>
    <row r="20" spans="1:12">
      <c r="A20" s="1" t="s">
        <v>125</v>
      </c>
      <c r="B20" s="1" t="s">
        <v>126</v>
      </c>
      <c r="C20" s="1">
        <v>0.023427241</v>
      </c>
      <c r="D20" s="1">
        <v>2.117981651</v>
      </c>
      <c r="E20" s="1" t="s">
        <v>241</v>
      </c>
      <c r="F20" s="1" t="s">
        <v>125</v>
      </c>
      <c r="G20" s="1"/>
      <c r="H20" s="1"/>
      <c r="I20" s="1"/>
      <c r="J20" s="1"/>
      <c r="K20" s="1"/>
      <c r="L20" s="1"/>
    </row>
    <row r="21" spans="1:12">
      <c r="A21" s="1" t="s">
        <v>210</v>
      </c>
      <c r="B21" s="1" t="s">
        <v>211</v>
      </c>
      <c r="C21" s="1">
        <v>0.029604286</v>
      </c>
      <c r="D21" s="1">
        <v>2.137592593</v>
      </c>
      <c r="E21" s="1" t="s">
        <v>242</v>
      </c>
      <c r="F21" s="1" t="s">
        <v>210</v>
      </c>
      <c r="G21" s="1"/>
      <c r="H21" s="1"/>
      <c r="I21" s="1"/>
      <c r="J21" s="1"/>
      <c r="K21" s="1"/>
      <c r="L21" s="1"/>
    </row>
    <row r="22" spans="1:12">
      <c r="A22" s="1" t="s">
        <v>114</v>
      </c>
      <c r="B22" s="1" t="s">
        <v>115</v>
      </c>
      <c r="C22" s="1">
        <v>0.034139755</v>
      </c>
      <c r="D22" s="1">
        <v>1.956440678</v>
      </c>
      <c r="E22" s="1" t="s">
        <v>243</v>
      </c>
      <c r="F22" s="1" t="s">
        <v>114</v>
      </c>
      <c r="G22" s="1"/>
      <c r="H22" s="1"/>
      <c r="I22" s="1"/>
      <c r="J22" s="1"/>
      <c r="K22" s="1"/>
      <c r="L22" s="1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tabSelected="1" workbookViewId="0">
      <selection activeCell="A1" sqref="A1"/>
    </sheetView>
  </sheetViews>
  <sheetFormatPr defaultColWidth="9" defaultRowHeight="13.5" outlineLevelCol="7"/>
  <cols>
    <col min="2" max="2" width="37" customWidth="1"/>
    <col min="3" max="3" width="35.375" customWidth="1"/>
  </cols>
  <sheetData>
    <row r="1" spans="1:1">
      <c r="A1" t="s">
        <v>0</v>
      </c>
    </row>
    <row r="2" spans="1:8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/>
      <c r="H2" s="1"/>
    </row>
    <row r="3" spans="1:8">
      <c r="A3" s="1" t="s">
        <v>42</v>
      </c>
      <c r="B3" s="1" t="s">
        <v>43</v>
      </c>
      <c r="C3" s="2" t="s">
        <v>244</v>
      </c>
      <c r="D3" s="2" t="s">
        <v>245</v>
      </c>
      <c r="E3" s="1" t="s">
        <v>246</v>
      </c>
      <c r="F3" s="1" t="str">
        <f>HYPERLINK("../KEGG_map/ZRP_1-vs-ZRP_2/ko04075.html","ko04075")</f>
        <v>ko04075</v>
      </c>
      <c r="G3" s="1"/>
      <c r="H3" s="1"/>
    </row>
    <row r="4" spans="1:8">
      <c r="A4" s="1" t="s">
        <v>37</v>
      </c>
      <c r="B4" s="1" t="s">
        <v>38</v>
      </c>
      <c r="C4" s="2" t="s">
        <v>247</v>
      </c>
      <c r="D4" s="2" t="s">
        <v>248</v>
      </c>
      <c r="E4" s="1" t="s">
        <v>249</v>
      </c>
      <c r="F4" s="1" t="str">
        <f>HYPERLINK("../KEGG_map/ZRP_1-vs-ZRP_2/ko00592.html","ko00592")</f>
        <v>ko00592</v>
      </c>
      <c r="G4" s="1"/>
      <c r="H4" s="1"/>
    </row>
    <row r="5" spans="1:8">
      <c r="A5" s="1" t="s">
        <v>250</v>
      </c>
      <c r="B5" s="1" t="s">
        <v>251</v>
      </c>
      <c r="C5" s="2" t="s">
        <v>252</v>
      </c>
      <c r="D5" s="2" t="s">
        <v>253</v>
      </c>
      <c r="E5" s="1" t="s">
        <v>254</v>
      </c>
      <c r="F5" s="1" t="str">
        <f>HYPERLINK("../KEGG_map/ZRP_1-vs-ZRP_2/ko00030.html","ko00030")</f>
        <v>ko00030</v>
      </c>
      <c r="G5" s="1"/>
      <c r="H5" s="1"/>
    </row>
    <row r="6" spans="1:8">
      <c r="A6" s="1" t="s">
        <v>7</v>
      </c>
      <c r="B6" s="1" t="s">
        <v>8</v>
      </c>
      <c r="C6" s="2" t="s">
        <v>255</v>
      </c>
      <c r="D6" s="2" t="s">
        <v>256</v>
      </c>
      <c r="E6" s="1" t="s">
        <v>257</v>
      </c>
      <c r="F6" s="1" t="str">
        <f>HYPERLINK("../KEGG_map/ZRP_1-vs-ZRP_2/ko04016.html","ko04016")</f>
        <v>ko04016</v>
      </c>
      <c r="G6" s="1"/>
      <c r="H6" s="1"/>
    </row>
    <row r="7" spans="1:8">
      <c r="A7" s="1" t="s">
        <v>111</v>
      </c>
      <c r="B7" s="1" t="s">
        <v>112</v>
      </c>
      <c r="C7" s="2" t="s">
        <v>258</v>
      </c>
      <c r="D7" s="2" t="s">
        <v>259</v>
      </c>
      <c r="E7" s="1" t="s">
        <v>260</v>
      </c>
      <c r="F7" s="1" t="str">
        <f>HYPERLINK("../KEGG_map/ZRP_1-vs-ZRP_2/ko00270.html","ko00270")</f>
        <v>ko00270</v>
      </c>
      <c r="G7" s="1"/>
      <c r="H7" s="1"/>
    </row>
    <row r="8" spans="1:8">
      <c r="A8" s="1" t="s">
        <v>72</v>
      </c>
      <c r="B8" s="1" t="s">
        <v>73</v>
      </c>
      <c r="C8" s="2" t="s">
        <v>261</v>
      </c>
      <c r="D8" s="2" t="s">
        <v>262</v>
      </c>
      <c r="E8" s="1" t="s">
        <v>263</v>
      </c>
      <c r="F8" s="1" t="str">
        <f>HYPERLINK("../KEGG_map/ZRP_1-vs-ZRP_2/ko00010.html","ko00010")</f>
        <v>ko00010</v>
      </c>
      <c r="G8" s="1"/>
      <c r="H8" s="1"/>
    </row>
    <row r="9" spans="1:8">
      <c r="A9" s="1" t="s">
        <v>264</v>
      </c>
      <c r="B9" s="1" t="s">
        <v>265</v>
      </c>
      <c r="C9" s="2" t="s">
        <v>266</v>
      </c>
      <c r="D9" s="2" t="s">
        <v>267</v>
      </c>
      <c r="E9" s="1" t="s">
        <v>268</v>
      </c>
      <c r="F9" s="1" t="str">
        <f>HYPERLINK("../KEGG_map/ZRP_1-vs-ZRP_2/ko03420.html","ko03420")</f>
        <v>ko03420</v>
      </c>
      <c r="G9" s="1"/>
      <c r="H9" s="1"/>
    </row>
    <row r="10" spans="1:8">
      <c r="A10" s="1" t="s">
        <v>167</v>
      </c>
      <c r="B10" s="1" t="s">
        <v>168</v>
      </c>
      <c r="C10" s="2" t="s">
        <v>269</v>
      </c>
      <c r="D10" s="2" t="s">
        <v>270</v>
      </c>
      <c r="E10" s="1" t="s">
        <v>271</v>
      </c>
      <c r="F10" s="1" t="str">
        <f>HYPERLINK("../KEGG_map/ZRP_1-vs-ZRP_2/ko00500.html","ko00500")</f>
        <v>ko00500</v>
      </c>
      <c r="G10" s="1"/>
      <c r="H10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0ZD_L VS T1ZD_L</vt:lpstr>
      <vt:lpstr>T0ZD_S VS T1ZD_S</vt:lpstr>
      <vt:lpstr>T0ZD_P VS T1ZD_P</vt:lpstr>
      <vt:lpstr>T0ZD_R_L VS T1ZD_R_L</vt:lpstr>
      <vt:lpstr>T0ZD_R_S VS T1ZD_R_S</vt:lpstr>
      <vt:lpstr>T0ZD_R_P VS T1ZD_R_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郝青南</dc:creator>
  <cp:lastModifiedBy>郝青南</cp:lastModifiedBy>
  <dcterms:created xsi:type="dcterms:W3CDTF">2023-05-12T11:15:00Z</dcterms:created>
  <dcterms:modified xsi:type="dcterms:W3CDTF">2025-11-09T08:0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DF5B5925B63348738293E13265784AF2_12</vt:lpwstr>
  </property>
</Properties>
</file>